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trafr-my.sharepoint.com/personal/kchennen_unistra_fr/Documents/Workspace/documents/Manuscripts/MISITIC/2_PLOS_MISTIC/"/>
    </mc:Choice>
  </mc:AlternateContent>
  <xr:revisionPtr revIDLastSave="0" documentId="8_{C0739917-9153-447B-A798-BE72927B7E3B}" xr6:coauthVersionLast="44" xr6:coauthVersionMax="44" xr10:uidLastSave="{00000000-0000-0000-0000-000000000000}"/>
  <bookViews>
    <workbookView xWindow="-120" yWindow="-120" windowWidth="29040" windowHeight="15990" xr2:uid="{05D26EA4-478D-4E7C-9548-0ADAC87B63B2}"/>
  </bookViews>
  <sheets>
    <sheet name="S18_Table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8" i="1" l="1"/>
  <c r="L8" i="1"/>
  <c r="K8" i="1"/>
  <c r="J8" i="1"/>
  <c r="I8" i="1"/>
  <c r="H8" i="1"/>
  <c r="G8" i="1"/>
  <c r="F8" i="1"/>
  <c r="E8" i="1"/>
  <c r="D8" i="1"/>
  <c r="C8" i="1"/>
  <c r="N7" i="1"/>
  <c r="M7" i="1"/>
  <c r="L7" i="1"/>
  <c r="K7" i="1"/>
  <c r="J7" i="1"/>
  <c r="I7" i="1"/>
  <c r="H7" i="1"/>
  <c r="G7" i="1"/>
  <c r="F7" i="1"/>
  <c r="E7" i="1"/>
  <c r="D7" i="1"/>
  <c r="C7" i="1"/>
  <c r="N5" i="1"/>
  <c r="N3" i="1"/>
  <c r="N8" i="1" s="1"/>
</calcChain>
</file>

<file path=xl/sharedStrings.xml><?xml version="1.0" encoding="utf-8"?>
<sst xmlns="http://schemas.openxmlformats.org/spreadsheetml/2006/main" count="25" uniqueCount="23">
  <si>
    <t>Models</t>
  </si>
  <si>
    <t>Evaluation sets</t>
  </si>
  <si>
    <t>AUC Score</t>
  </si>
  <si>
    <t>Accuracy</t>
  </si>
  <si>
    <t>Average Precision Score</t>
  </si>
  <si>
    <t>Error</t>
  </si>
  <si>
    <t>F1 Score</t>
  </si>
  <si>
    <t>False Positive Rate</t>
  </si>
  <si>
    <t>Log Loss</t>
  </si>
  <si>
    <t>Matthews Correlation Coefficient</t>
  </si>
  <si>
    <t>Precision</t>
  </si>
  <si>
    <t>Sensitivity</t>
  </si>
  <si>
    <t>Specificity</t>
  </si>
  <si>
    <t>DOR</t>
  </si>
  <si>
    <t>MISTIC</t>
  </si>
  <si>
    <t>DelEvalSet / BenignEvalSet</t>
  </si>
  <si>
    <t>without high confidence</t>
  </si>
  <si>
    <t>DelEvalSet / PopSpe_EvalSet</t>
  </si>
  <si>
    <t>Improvement of MISTIC</t>
  </si>
  <si>
    <t>Mean</t>
  </si>
  <si>
    <t>Standard deviation</t>
  </si>
  <si>
    <t>S18 Table. Evaluation of the impact of the high confidence training set of deleterious variants on the performance of MISTIC</t>
  </si>
  <si>
    <t>The best performances are in bol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%"/>
  </numFmts>
  <fonts count="6" x14ac:knownFonts="1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36">
    <xf numFmtId="0" fontId="0" fillId="0" borderId="0" xfId="0"/>
    <xf numFmtId="164" fontId="2" fillId="0" borderId="1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 wrapText="1"/>
    </xf>
    <xf numFmtId="164" fontId="1" fillId="0" borderId="7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 wrapText="1"/>
    </xf>
    <xf numFmtId="164" fontId="5" fillId="0" borderId="12" xfId="0" applyNumberFormat="1" applyFont="1" applyBorder="1" applyAlignment="1">
      <alignment horizontal="center" vertical="center"/>
    </xf>
    <xf numFmtId="164" fontId="5" fillId="0" borderId="13" xfId="0" applyNumberFormat="1" applyFont="1" applyBorder="1" applyAlignment="1">
      <alignment horizontal="center" vertical="center"/>
    </xf>
    <xf numFmtId="164" fontId="5" fillId="0" borderId="14" xfId="0" applyNumberFormat="1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64" fontId="5" fillId="0" borderId="16" xfId="0" applyNumberFormat="1" applyFont="1" applyBorder="1" applyAlignment="1">
      <alignment horizontal="center" vertical="center"/>
    </xf>
    <xf numFmtId="164" fontId="5" fillId="0" borderId="17" xfId="0" applyNumberFormat="1" applyFont="1" applyBorder="1" applyAlignment="1">
      <alignment horizontal="center" vertical="center"/>
    </xf>
    <xf numFmtId="164" fontId="5" fillId="0" borderId="18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 wrapText="1"/>
    </xf>
    <xf numFmtId="164" fontId="5" fillId="0" borderId="0" xfId="0" applyNumberFormat="1" applyFont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/>
    </xf>
    <xf numFmtId="165" fontId="0" fillId="0" borderId="7" xfId="1" applyNumberFormat="1" applyFont="1" applyBorder="1" applyAlignment="1">
      <alignment horizontal="center" vertical="center"/>
    </xf>
    <xf numFmtId="165" fontId="0" fillId="0" borderId="8" xfId="1" applyNumberFormat="1" applyFont="1" applyBorder="1" applyAlignment="1">
      <alignment horizontal="center" vertical="center"/>
    </xf>
    <xf numFmtId="165" fontId="0" fillId="0" borderId="9" xfId="1" applyNumberFormat="1" applyFont="1" applyBorder="1" applyAlignment="1">
      <alignment horizontal="center" vertical="center"/>
    </xf>
    <xf numFmtId="0" fontId="0" fillId="0" borderId="15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/>
    </xf>
    <xf numFmtId="165" fontId="0" fillId="0" borderId="16" xfId="1" applyNumberFormat="1" applyFont="1" applyBorder="1" applyAlignment="1">
      <alignment horizontal="center" vertical="center"/>
    </xf>
    <xf numFmtId="165" fontId="0" fillId="0" borderId="17" xfId="1" applyNumberFormat="1" applyFont="1" applyBorder="1" applyAlignment="1">
      <alignment horizontal="center" vertical="center"/>
    </xf>
    <xf numFmtId="165" fontId="0" fillId="0" borderId="18" xfId="1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165" fontId="0" fillId="0" borderId="0" xfId="1" applyNumberFormat="1" applyFont="1" applyAlignment="1">
      <alignment horizontal="center" vertical="center"/>
    </xf>
    <xf numFmtId="0" fontId="4" fillId="0" borderId="0" xfId="0" applyFont="1"/>
  </cellXfs>
  <cellStyles count="2">
    <cellStyle name="Normal" xfId="0" builtinId="0"/>
    <cellStyle name="Pourcentage" xfId="1" builtinId="5"/>
  </cellStyles>
  <dxfs count="2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805C9-BB32-4FA2-8836-6539E0750868}">
  <dimension ref="A1:N12"/>
  <sheetViews>
    <sheetView tabSelected="1" zoomScale="90" zoomScaleNormal="90" workbookViewId="0">
      <selection activeCell="L31" sqref="L31"/>
    </sheetView>
  </sheetViews>
  <sheetFormatPr baseColWidth="10" defaultRowHeight="15" x14ac:dyDescent="0.25"/>
  <cols>
    <col min="1" max="1" width="23" customWidth="1"/>
    <col min="2" max="2" width="30.42578125" bestFit="1" customWidth="1"/>
    <col min="3" max="3" width="11.42578125" customWidth="1"/>
    <col min="5" max="5" width="20.5703125" bestFit="1" customWidth="1"/>
    <col min="8" max="8" width="17.7109375" bestFit="1" customWidth="1"/>
    <col min="10" max="10" width="31.140625" bestFit="1" customWidth="1"/>
  </cols>
  <sheetData>
    <row r="1" spans="1:14" ht="15.75" thickBot="1" x14ac:dyDescent="0.3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5" t="s">
        <v>13</v>
      </c>
    </row>
    <row r="2" spans="1:14" x14ac:dyDescent="0.25">
      <c r="A2" s="6" t="s">
        <v>14</v>
      </c>
      <c r="B2" s="7" t="s">
        <v>15</v>
      </c>
      <c r="C2" s="8">
        <v>0.98680099999999982</v>
      </c>
      <c r="D2" s="9">
        <v>0.94088099999999986</v>
      </c>
      <c r="E2" s="9">
        <v>0.98930200000000001</v>
      </c>
      <c r="F2" s="9">
        <v>5.9118999999999956E-2</v>
      </c>
      <c r="G2" s="9">
        <v>0.94217099999999987</v>
      </c>
      <c r="H2" s="9">
        <v>6.0123999999999976E-2</v>
      </c>
      <c r="I2" s="9">
        <v>2.0420199999999986</v>
      </c>
      <c r="J2" s="9">
        <v>0.8819159999999997</v>
      </c>
      <c r="K2" s="9">
        <v>0.94306899999999971</v>
      </c>
      <c r="L2" s="9">
        <v>0.94155</v>
      </c>
      <c r="M2" s="9">
        <v>0.93987600000000016</v>
      </c>
      <c r="N2" s="10">
        <v>251.81498236976984</v>
      </c>
    </row>
    <row r="3" spans="1:14" ht="15.75" thickBot="1" x14ac:dyDescent="0.3">
      <c r="A3" s="11" t="s">
        <v>16</v>
      </c>
      <c r="B3" s="12"/>
      <c r="C3" s="13">
        <v>0.9550535</v>
      </c>
      <c r="D3" s="14">
        <v>0.89469900000000002</v>
      </c>
      <c r="E3" s="14">
        <v>0.95680849999999995</v>
      </c>
      <c r="F3" s="14">
        <v>0.10530100000000001</v>
      </c>
      <c r="G3" s="14">
        <v>0.90257399999999999</v>
      </c>
      <c r="H3" s="14">
        <v>0.14468600000000001</v>
      </c>
      <c r="I3" s="14">
        <v>3.6371600000000002</v>
      </c>
      <c r="J3" s="14">
        <v>0.79318</v>
      </c>
      <c r="K3" s="14">
        <v>0.87798299999999996</v>
      </c>
      <c r="L3" s="14">
        <v>0.93182500000000001</v>
      </c>
      <c r="M3" s="14">
        <v>0.85531400000000002</v>
      </c>
      <c r="N3" s="15">
        <f t="shared" ref="N3" si="0">(L3*M3)/((1-L3)*(1-M3))</f>
        <v>80.799427168663669</v>
      </c>
    </row>
    <row r="4" spans="1:14" x14ac:dyDescent="0.25">
      <c r="A4" s="6" t="s">
        <v>14</v>
      </c>
      <c r="B4" s="7" t="s">
        <v>17</v>
      </c>
      <c r="C4" s="8">
        <v>0.94527999999999957</v>
      </c>
      <c r="D4" s="9">
        <v>0.87282499999999963</v>
      </c>
      <c r="E4" s="9">
        <v>0.94392166666666633</v>
      </c>
      <c r="F4" s="9">
        <v>0.12717500000000001</v>
      </c>
      <c r="G4" s="9">
        <v>0.88555333333333319</v>
      </c>
      <c r="H4" s="9">
        <v>0.20484166666666667</v>
      </c>
      <c r="I4" s="9">
        <v>4.3925666666666627</v>
      </c>
      <c r="J4" s="9">
        <v>0.75169166666666609</v>
      </c>
      <c r="K4" s="9">
        <v>0.8337599999999995</v>
      </c>
      <c r="L4" s="9">
        <v>0.94490000000000007</v>
      </c>
      <c r="M4" s="9">
        <v>0.79515833333333319</v>
      </c>
      <c r="N4" s="10">
        <v>66.568621567526222</v>
      </c>
    </row>
    <row r="5" spans="1:14" ht="15.75" thickBot="1" x14ac:dyDescent="0.3">
      <c r="A5" s="16" t="s">
        <v>16</v>
      </c>
      <c r="B5" s="12"/>
      <c r="C5" s="17">
        <v>0.93098000000000003</v>
      </c>
      <c r="D5" s="18">
        <v>0.84094999999999998</v>
      </c>
      <c r="E5" s="18">
        <v>0.93181666666666696</v>
      </c>
      <c r="F5" s="18">
        <v>0.15905</v>
      </c>
      <c r="G5" s="18">
        <v>0.85965000000000003</v>
      </c>
      <c r="H5" s="18">
        <v>0.26216333333333303</v>
      </c>
      <c r="I5" s="18">
        <v>5.4934333333333303</v>
      </c>
      <c r="J5" s="18">
        <v>0.69147000000000003</v>
      </c>
      <c r="K5" s="18">
        <v>0.79486333333333303</v>
      </c>
      <c r="L5" s="18">
        <v>0.93645</v>
      </c>
      <c r="M5" s="18">
        <v>0.73783666666666703</v>
      </c>
      <c r="N5" s="19">
        <f t="shared" ref="N5" si="1">(L5*M5)/((1-L5)*(1-M5))</f>
        <v>41.472223694157591</v>
      </c>
    </row>
    <row r="6" spans="1:14" ht="15.75" thickBot="1" x14ac:dyDescent="0.3">
      <c r="A6" s="20"/>
      <c r="B6" s="21"/>
      <c r="C6" s="22"/>
      <c r="D6" s="22"/>
      <c r="E6" s="22"/>
      <c r="F6" s="22"/>
      <c r="G6" s="22"/>
      <c r="H6" s="22"/>
      <c r="I6" s="22"/>
      <c r="J6" s="22"/>
      <c r="K6" s="22"/>
      <c r="L6" s="22"/>
      <c r="M6" s="22"/>
      <c r="N6" s="22"/>
    </row>
    <row r="7" spans="1:14" x14ac:dyDescent="0.25">
      <c r="A7" s="23" t="s">
        <v>18</v>
      </c>
      <c r="B7" s="24" t="s">
        <v>19</v>
      </c>
      <c r="C7" s="25">
        <f>AVERAGE((C$2-C$3)/C$3, (C$4-C$5)/C$5)</f>
        <v>2.4300875692477748E-2</v>
      </c>
      <c r="D7" s="26">
        <f t="shared" ref="D7:N7" si="2">AVERAGE((D$2-D$3)/D$3, (D$4-D$5)/D$5)</f>
        <v>4.4760460514814179E-2</v>
      </c>
      <c r="E7" s="26">
        <f t="shared" si="2"/>
        <v>2.3475524480402091E-2</v>
      </c>
      <c r="F7" s="26">
        <f>AVERAGE((F$2-F$3)/F$3, (F$4-F$5)/F$5)*-1</f>
        <v>0.3194900050611939</v>
      </c>
      <c r="G7" s="26">
        <f t="shared" si="2"/>
        <v>3.7001806640526491E-2</v>
      </c>
      <c r="H7" s="26">
        <f>AVERAGE((H$2-H$3)/H$3, (H$4-H$5)/H$5)*-1</f>
        <v>0.40155026351265161</v>
      </c>
      <c r="I7" s="26">
        <f>AVERAGE((I$2-I$3)/I$3, (I$4-I$5)/I$5)*-1</f>
        <v>0.319482145581923</v>
      </c>
      <c r="J7" s="26">
        <f t="shared" si="2"/>
        <v>9.9482978473553127E-2</v>
      </c>
      <c r="K7" s="26">
        <f t="shared" si="2"/>
        <v>6.1533156470350785E-2</v>
      </c>
      <c r="L7" s="26">
        <f t="shared" si="2"/>
        <v>9.7299742934114954E-3</v>
      </c>
      <c r="M7" s="26">
        <f t="shared" si="2"/>
        <v>8.8277722060994795E-2</v>
      </c>
      <c r="N7" s="27">
        <f t="shared" si="2"/>
        <v>1.3608408281785069</v>
      </c>
    </row>
    <row r="8" spans="1:14" ht="15.75" thickBot="1" x14ac:dyDescent="0.3">
      <c r="A8" s="28"/>
      <c r="B8" s="29" t="s">
        <v>20</v>
      </c>
      <c r="C8" s="30">
        <f>_xlfn.STDEV.S((C$2-C$3)/C$3, (C$4-C$5)/C$5)</f>
        <v>1.2644084058307576E-2</v>
      </c>
      <c r="D8" s="31">
        <f t="shared" ref="D8:N8" si="3">_xlfn.STDEV.S((D$2-D$3)/D$3, (D$4-D$5)/D$5)</f>
        <v>9.6971196556007791E-3</v>
      </c>
      <c r="E8" s="31">
        <f t="shared" si="3"/>
        <v>1.4827706265688171E-2</v>
      </c>
      <c r="F8" s="31">
        <f t="shared" si="3"/>
        <v>0.168406429852862</v>
      </c>
      <c r="G8" s="31">
        <f t="shared" si="3"/>
        <v>9.7147822522269563E-3</v>
      </c>
      <c r="H8" s="31">
        <f t="shared" si="3"/>
        <v>0.25866190058224647</v>
      </c>
      <c r="I8" s="31">
        <f t="shared" si="3"/>
        <v>0.16841205785904381</v>
      </c>
      <c r="J8" s="31">
        <f t="shared" si="3"/>
        <v>1.7523159654091142E-2</v>
      </c>
      <c r="K8" s="31">
        <f t="shared" si="3"/>
        <v>1.7816431344098504E-2</v>
      </c>
      <c r="L8" s="31">
        <f t="shared" si="3"/>
        <v>9.9919096597624285E-4</v>
      </c>
      <c r="M8" s="31">
        <f t="shared" si="3"/>
        <v>1.4974956100575939E-2</v>
      </c>
      <c r="N8" s="32">
        <f t="shared" si="3"/>
        <v>1.0687258921697966</v>
      </c>
    </row>
    <row r="9" spans="1:14" x14ac:dyDescent="0.25">
      <c r="A9" s="33"/>
      <c r="B9" s="20"/>
      <c r="C9" s="34"/>
      <c r="D9" s="34"/>
      <c r="E9" s="34"/>
      <c r="F9" s="34"/>
      <c r="G9" s="34"/>
      <c r="H9" s="34"/>
      <c r="I9" s="34"/>
      <c r="J9" s="34"/>
      <c r="K9" s="34"/>
      <c r="L9" s="34"/>
      <c r="M9" s="34"/>
      <c r="N9" s="34"/>
    </row>
    <row r="10" spans="1:14" x14ac:dyDescent="0.25">
      <c r="A10" s="33"/>
      <c r="B10" s="20"/>
      <c r="C10" s="34"/>
      <c r="D10" s="34"/>
      <c r="E10" s="34"/>
      <c r="F10" s="34"/>
      <c r="G10" s="34"/>
      <c r="H10" s="34"/>
      <c r="I10" s="34"/>
      <c r="J10" s="34"/>
      <c r="K10" s="34"/>
      <c r="L10" s="34"/>
      <c r="M10" s="34"/>
      <c r="N10" s="34"/>
    </row>
    <row r="11" spans="1:14" x14ac:dyDescent="0.25">
      <c r="A11" s="35" t="s">
        <v>21</v>
      </c>
    </row>
    <row r="12" spans="1:14" x14ac:dyDescent="0.25">
      <c r="A12" t="s">
        <v>22</v>
      </c>
    </row>
  </sheetData>
  <mergeCells count="3">
    <mergeCell ref="B2:B3"/>
    <mergeCell ref="B4:B5"/>
    <mergeCell ref="A7:A8"/>
  </mergeCells>
  <conditionalFormatting sqref="N1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C3">
    <cfRule type="top10" dxfId="23" priority="24" rank="1"/>
  </conditionalFormatting>
  <conditionalFormatting sqref="D2:D3">
    <cfRule type="top10" dxfId="22" priority="23" rank="1"/>
  </conditionalFormatting>
  <conditionalFormatting sqref="E2:E3">
    <cfRule type="top10" dxfId="21" priority="22" rank="1"/>
  </conditionalFormatting>
  <conditionalFormatting sqref="G2:G3">
    <cfRule type="top10" dxfId="20" priority="21" rank="1"/>
  </conditionalFormatting>
  <conditionalFormatting sqref="J2:J3">
    <cfRule type="top10" dxfId="19" priority="20" rank="1"/>
  </conditionalFormatting>
  <conditionalFormatting sqref="K2:K3">
    <cfRule type="top10" dxfId="18" priority="19" rank="1"/>
  </conditionalFormatting>
  <conditionalFormatting sqref="L2:L3">
    <cfRule type="top10" dxfId="17" priority="18" rank="1"/>
  </conditionalFormatting>
  <conditionalFormatting sqref="M2:M3">
    <cfRule type="top10" dxfId="16" priority="17" rank="1"/>
  </conditionalFormatting>
  <conditionalFormatting sqref="N2:N3">
    <cfRule type="top10" dxfId="15" priority="16" rank="1"/>
  </conditionalFormatting>
  <conditionalFormatting sqref="F2:F3">
    <cfRule type="top10" dxfId="14" priority="15" bottom="1" rank="1"/>
  </conditionalFormatting>
  <conditionalFormatting sqref="H2:H3">
    <cfRule type="top10" dxfId="13" priority="14" bottom="1" rank="1"/>
  </conditionalFormatting>
  <conditionalFormatting sqref="I2:I3">
    <cfRule type="top10" dxfId="12" priority="13" bottom="1" rank="1"/>
  </conditionalFormatting>
  <conditionalFormatting sqref="C4:C6">
    <cfRule type="top10" dxfId="11" priority="12" rank="1"/>
  </conditionalFormatting>
  <conditionalFormatting sqref="D4:D6">
    <cfRule type="top10" dxfId="10" priority="11" rank="1"/>
  </conditionalFormatting>
  <conditionalFormatting sqref="E4:E6">
    <cfRule type="top10" dxfId="9" priority="10" rank="1"/>
  </conditionalFormatting>
  <conditionalFormatting sqref="G4:G6">
    <cfRule type="top10" dxfId="8" priority="9" rank="1"/>
  </conditionalFormatting>
  <conditionalFormatting sqref="J4:J6">
    <cfRule type="top10" dxfId="7" priority="8" rank="1"/>
  </conditionalFormatting>
  <conditionalFormatting sqref="K4:K6">
    <cfRule type="top10" dxfId="6" priority="7" rank="1"/>
  </conditionalFormatting>
  <conditionalFormatting sqref="L4:L6">
    <cfRule type="top10" dxfId="5" priority="6" rank="1"/>
  </conditionalFormatting>
  <conditionalFormatting sqref="M4:M6">
    <cfRule type="top10" dxfId="4" priority="5" rank="1"/>
  </conditionalFormatting>
  <conditionalFormatting sqref="N4:N6">
    <cfRule type="top10" dxfId="3" priority="4" rank="1"/>
  </conditionalFormatting>
  <conditionalFormatting sqref="F4:F6">
    <cfRule type="top10" dxfId="2" priority="3" bottom="1" rank="1"/>
  </conditionalFormatting>
  <conditionalFormatting sqref="H4:H6">
    <cfRule type="top10" dxfId="1" priority="2" bottom="1" rank="1"/>
  </conditionalFormatting>
  <conditionalFormatting sqref="I4:I6">
    <cfRule type="top10" dxfId="0" priority="1" bottom="1" rank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7D9063E4670C14690767B797F1AF920" ma:contentTypeVersion="13" ma:contentTypeDescription="Crée un document." ma:contentTypeScope="" ma:versionID="76d64caa4a0018140e35a466ff9bed1c">
  <xsd:schema xmlns:xsd="http://www.w3.org/2001/XMLSchema" xmlns:xs="http://www.w3.org/2001/XMLSchema" xmlns:p="http://schemas.microsoft.com/office/2006/metadata/properties" xmlns:ns3="fdbb5a0b-33bd-4045-a5cd-d757be15b8ac" xmlns:ns4="902d71b0-7c3a-45e8-8991-510343adb2d0" targetNamespace="http://schemas.microsoft.com/office/2006/metadata/properties" ma:root="true" ma:fieldsID="7b68289cce170206af042ff27c4b82e2" ns3:_="" ns4:_="">
    <xsd:import namespace="fdbb5a0b-33bd-4045-a5cd-d757be15b8ac"/>
    <xsd:import namespace="902d71b0-7c3a-45e8-8991-510343adb2d0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Location" minOccurs="0"/>
                <xsd:element ref="ns4:MediaServiceAutoKeyPoints" minOccurs="0"/>
                <xsd:element ref="ns4:MediaServiceKeyPoints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dbb5a0b-33bd-4045-a5cd-d757be15b8a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Partagé avec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Partagé avec dé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Partage du hachage d’indicateur" ma:description="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2d71b0-7c3a-45e8-8991-510343adb2d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352951D-00C5-4ABC-91A1-E61E7F9ACBB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dbb5a0b-33bd-4045-a5cd-d757be15b8ac"/>
    <ds:schemaRef ds:uri="902d71b0-7c3a-45e8-8991-510343adb2d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8B095FC-8D67-4968-961A-8D9116B4EB6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EAC13A6-6D26-41C1-9A68-AB6F8FE97120}">
  <ds:schemaRefs>
    <ds:schemaRef ds:uri="http://schemas.microsoft.com/office/2006/metadata/properties"/>
    <ds:schemaRef ds:uri="902d71b0-7c3a-45e8-8991-510343adb2d0"/>
    <ds:schemaRef ds:uri="http://www.w3.org/XML/1998/namespace"/>
    <ds:schemaRef ds:uri="http://schemas.microsoft.com/office/2006/documentManagement/types"/>
    <ds:schemaRef ds:uri="http://schemas.openxmlformats.org/package/2006/metadata/core-properties"/>
    <ds:schemaRef ds:uri="http://schemas.microsoft.com/office/infopath/2007/PartnerControls"/>
    <ds:schemaRef ds:uri="http://purl.org/dc/dcmitype/"/>
    <ds:schemaRef ds:uri="fdbb5a0b-33bd-4045-a5cd-d757be15b8ac"/>
    <ds:schemaRef ds:uri="http://purl.org/dc/terms/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8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ley Chennen</dc:creator>
  <cp:lastModifiedBy>Kirsley Chennen</cp:lastModifiedBy>
  <dcterms:created xsi:type="dcterms:W3CDTF">2020-03-27T08:29:49Z</dcterms:created>
  <dcterms:modified xsi:type="dcterms:W3CDTF">2020-03-27T08:29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7D9063E4670C14690767B797F1AF920</vt:lpwstr>
  </property>
</Properties>
</file>